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ess" sheetId="1" state="visible" r:id="rId2"/>
    <sheet name="CRH" sheetId="2" state="visible" r:id="rId3"/>
    <sheet name="AV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0">
  <si>
    <t xml:space="preserve">Figure 5A</t>
  </si>
  <si>
    <t xml:space="preserve">ACTH, pg/ml (acute stress), basal period</t>
  </si>
  <si>
    <t xml:space="preserve">OLD</t>
  </si>
  <si>
    <t xml:space="preserve">Time 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Mean</t>
  </si>
  <si>
    <t xml:space="preserve">σ</t>
  </si>
  <si>
    <t xml:space="preserve">S.E.M. (n=7) </t>
  </si>
  <si>
    <t xml:space="preserve">Ttest Tukey vs 0 min</t>
  </si>
  <si>
    <t xml:space="preserve">р= </t>
  </si>
  <si>
    <t xml:space="preserve">##</t>
  </si>
  <si>
    <t xml:space="preserve">#</t>
  </si>
  <si>
    <t xml:space="preserve">ACTH, pg/ml (acute stress), constant light</t>
  </si>
  <si>
    <t xml:space="preserve">Ttest vs BEFORE </t>
  </si>
  <si>
    <t xml:space="preserve">Figure 5C</t>
  </si>
  <si>
    <t xml:space="preserve">ACTH, pg/ml (CRH test), basal period</t>
  </si>
  <si>
    <t xml:space="preserve">S.E.M. (n=5) </t>
  </si>
  <si>
    <t xml:space="preserve">Т-тест,Tukey vs 0</t>
  </si>
  <si>
    <t xml:space="preserve">ACTH, pg/ml (CRH test),  constant light</t>
  </si>
  <si>
    <t xml:space="preserve">Ttest vs BASAL PERIOD</t>
  </si>
  <si>
    <t xml:space="preserve">●</t>
  </si>
  <si>
    <t xml:space="preserve">Figure 5E</t>
  </si>
  <si>
    <t xml:space="preserve">ACTH, pg/ml (AVP test), basal period</t>
  </si>
  <si>
    <t xml:space="preserve">S240</t>
  </si>
  <si>
    <t xml:space="preserve">ACTH, pg/ml (AVP test), constant ligh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0"/>
    <numFmt numFmtId="167" formatCode="0.0"/>
    <numFmt numFmtId="168" formatCode="0.0000"/>
    <numFmt numFmtId="169" formatCode="0.00000"/>
  </numFmts>
  <fonts count="11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 val="true"/>
      <i val="true"/>
      <sz val="12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sz val="11"/>
      <color rgb="FF000000"/>
      <name val="Times New Roman"/>
      <family val="1"/>
      <charset val="204"/>
    </font>
    <font>
      <b val="true"/>
      <i val="true"/>
      <sz val="11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H26" activeCellId="0" sqref="H2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6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</row>
    <row r="3" customFormat="false" ht="15.6" hidden="false" customHeight="false" outlineLevel="0" collapsed="false">
      <c r="A3" s="3" t="s">
        <v>2</v>
      </c>
      <c r="B3" s="3"/>
      <c r="C3" s="4"/>
      <c r="D3" s="4"/>
      <c r="E3" s="4"/>
      <c r="F3" s="4"/>
      <c r="G3" s="4"/>
      <c r="H3" s="4"/>
    </row>
    <row r="4" customFormat="false" ht="15.6" hidden="false" customHeight="false" outlineLevel="0" collapsed="false">
      <c r="A4" s="5" t="s">
        <v>3</v>
      </c>
      <c r="B4" s="5"/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</row>
    <row r="5" customFormat="false" ht="14.4" hidden="false" customHeight="false" outlineLevel="0" collapsed="false">
      <c r="A5" s="7" t="n">
        <v>31970</v>
      </c>
      <c r="B5" s="7"/>
      <c r="C5" s="8" t="n">
        <v>15</v>
      </c>
      <c r="D5" s="8" t="n">
        <v>14</v>
      </c>
      <c r="E5" s="8" t="n">
        <v>82</v>
      </c>
      <c r="F5" s="8" t="n">
        <v>35</v>
      </c>
      <c r="G5" s="8" t="n">
        <v>27</v>
      </c>
      <c r="H5" s="8" t="n">
        <v>8</v>
      </c>
    </row>
    <row r="6" customFormat="false" ht="14.4" hidden="false" customHeight="false" outlineLevel="0" collapsed="false">
      <c r="A6" s="7" t="n">
        <v>2438</v>
      </c>
      <c r="B6" s="7"/>
      <c r="C6" s="8" t="n">
        <v>6.4</v>
      </c>
      <c r="D6" s="8" t="n">
        <v>14</v>
      </c>
      <c r="E6" s="8" t="n">
        <v>110</v>
      </c>
      <c r="F6" s="8" t="n">
        <v>10</v>
      </c>
      <c r="G6" s="8" t="n">
        <v>1</v>
      </c>
      <c r="H6" s="8" t="n">
        <v>10</v>
      </c>
    </row>
    <row r="7" customFormat="false" ht="14.4" hidden="false" customHeight="false" outlineLevel="0" collapsed="false">
      <c r="A7" s="7" t="n">
        <v>32479</v>
      </c>
      <c r="B7" s="7"/>
      <c r="C7" s="8" t="n">
        <v>23</v>
      </c>
      <c r="D7" s="8" t="n">
        <v>250</v>
      </c>
      <c r="E7" s="8" t="n">
        <v>60</v>
      </c>
      <c r="F7" s="8" t="n">
        <v>40</v>
      </c>
      <c r="G7" s="8" t="n">
        <v>48</v>
      </c>
      <c r="H7" s="8" t="n">
        <v>8</v>
      </c>
    </row>
    <row r="8" customFormat="false" ht="14.4" hidden="false" customHeight="false" outlineLevel="0" collapsed="false">
      <c r="A8" s="9" t="n">
        <v>26148</v>
      </c>
      <c r="B8" s="9"/>
      <c r="C8" s="10" t="n">
        <v>40</v>
      </c>
      <c r="D8" s="10" t="n">
        <v>45</v>
      </c>
      <c r="E8" s="10" t="n">
        <v>40</v>
      </c>
      <c r="F8" s="10" t="n">
        <v>54</v>
      </c>
      <c r="G8" s="10" t="n">
        <v>35</v>
      </c>
      <c r="H8" s="10" t="n">
        <v>11</v>
      </c>
    </row>
    <row r="9" customFormat="false" ht="14.4" hidden="false" customHeight="false" outlineLevel="0" collapsed="false">
      <c r="A9" s="7" t="n">
        <v>30858</v>
      </c>
      <c r="B9" s="7"/>
      <c r="C9" s="8" t="n">
        <v>66</v>
      </c>
      <c r="D9" s="8" t="n">
        <v>150</v>
      </c>
      <c r="E9" s="8" t="n">
        <v>14</v>
      </c>
      <c r="F9" s="8" t="n">
        <v>90</v>
      </c>
      <c r="G9" s="8" t="n">
        <v>74</v>
      </c>
      <c r="H9" s="8" t="n">
        <v>27</v>
      </c>
    </row>
    <row r="10" customFormat="false" ht="14.4" hidden="false" customHeight="false" outlineLevel="0" collapsed="false">
      <c r="A10" s="7" t="n">
        <v>31868</v>
      </c>
      <c r="B10" s="7"/>
      <c r="C10" s="8" t="n">
        <v>25</v>
      </c>
      <c r="D10" s="8" t="n">
        <v>145</v>
      </c>
      <c r="E10" s="8" t="n">
        <v>80</v>
      </c>
      <c r="F10" s="8" t="n">
        <v>60</v>
      </c>
      <c r="G10" s="8" t="n">
        <v>105</v>
      </c>
      <c r="H10" s="8" t="n">
        <v>12</v>
      </c>
    </row>
    <row r="11" customFormat="false" ht="15" hidden="false" customHeight="false" outlineLevel="0" collapsed="false">
      <c r="A11" s="9" t="n">
        <v>31960</v>
      </c>
      <c r="B11" s="9"/>
      <c r="C11" s="10" t="n">
        <v>10.5</v>
      </c>
      <c r="D11" s="10" t="n">
        <v>50</v>
      </c>
      <c r="E11" s="10" t="n">
        <v>20</v>
      </c>
      <c r="F11" s="10" t="n">
        <v>18</v>
      </c>
      <c r="G11" s="10" t="n">
        <v>22</v>
      </c>
      <c r="H11" s="10" t="n">
        <v>6.4</v>
      </c>
    </row>
    <row r="12" customFormat="false" ht="15.6" hidden="false" customHeight="false" outlineLevel="0" collapsed="false">
      <c r="A12" s="11" t="s">
        <v>10</v>
      </c>
      <c r="B12" s="11"/>
      <c r="C12" s="12" t="n">
        <f aca="false">AVERAGE(C5:C11)</f>
        <v>26.5571428571429</v>
      </c>
      <c r="D12" s="12" t="n">
        <f aca="false">AVERAGE(D5:D11)</f>
        <v>95.4285714285714</v>
      </c>
      <c r="E12" s="12" t="n">
        <f aca="false">AVERAGE(E5:E11)</f>
        <v>58</v>
      </c>
      <c r="F12" s="12" t="n">
        <f aca="false">AVERAGE(F5:F11)</f>
        <v>43.8571428571429</v>
      </c>
      <c r="G12" s="12" t="n">
        <f aca="false">AVERAGE(G5:G11)</f>
        <v>44.5714285714286</v>
      </c>
      <c r="H12" s="12" t="n">
        <f aca="false">AVERAGE(H5:H11)</f>
        <v>11.7714285714286</v>
      </c>
    </row>
    <row r="13" customFormat="false" ht="15.6" hidden="false" customHeight="false" outlineLevel="0" collapsed="false">
      <c r="A13" s="13" t="s">
        <v>11</v>
      </c>
      <c r="B13" s="13"/>
      <c r="C13" s="14" t="n">
        <f aca="false">STDEV(C5:C11)</f>
        <v>20.612444230194</v>
      </c>
      <c r="D13" s="14" t="n">
        <f aca="false">STDEV(D5:D11)</f>
        <v>88.6902045377751</v>
      </c>
      <c r="E13" s="14" t="n">
        <f aca="false">STDEV(E5:E11)</f>
        <v>35.2892807143095</v>
      </c>
      <c r="F13" s="14" t="n">
        <f aca="false">STDEV(F5:F11)</f>
        <v>27.0827655618142</v>
      </c>
      <c r="G13" s="14" t="n">
        <f aca="false">STDEV(G5:G11)</f>
        <v>34.9707360653501</v>
      </c>
      <c r="H13" s="14" t="n">
        <f aca="false">STDEV(H5:H11)</f>
        <v>6.9880169542139</v>
      </c>
    </row>
    <row r="14" customFormat="false" ht="16.2" hidden="false" customHeight="false" outlineLevel="0" collapsed="false">
      <c r="A14" s="15" t="s">
        <v>12</v>
      </c>
      <c r="B14" s="15"/>
      <c r="C14" s="16" t="n">
        <f aca="false">C13/SQRT(7)</f>
        <v>7.79077162089735</v>
      </c>
      <c r="D14" s="16" t="n">
        <f aca="false">D13/SQRT(7)</f>
        <v>33.5217464192007</v>
      </c>
      <c r="E14" s="16" t="n">
        <f aca="false">E13/SQRT(7)</f>
        <v>13.3380943880587</v>
      </c>
      <c r="F14" s="16" t="n">
        <f aca="false">F13/SQRT(7)</f>
        <v>10.2363232132036</v>
      </c>
      <c r="G14" s="16" t="n">
        <f aca="false">G13/SQRT(7)</f>
        <v>13.2176958276848</v>
      </c>
      <c r="H14" s="16" t="n">
        <f aca="false">H13/SQRT(7)</f>
        <v>2.641222145479</v>
      </c>
    </row>
    <row r="15" customFormat="false" ht="23.25" hidden="false" customHeight="true" outlineLevel="0" collapsed="false">
      <c r="A15" s="17" t="s">
        <v>13</v>
      </c>
      <c r="B15" s="18" t="s">
        <v>14</v>
      </c>
      <c r="C15" s="19"/>
      <c r="D15" s="20" t="n">
        <v>0.0707874205647873</v>
      </c>
      <c r="E15" s="20" t="n">
        <v>0.152684027722529</v>
      </c>
      <c r="F15" s="20" t="n">
        <v>0.00475217062832146</v>
      </c>
      <c r="G15" s="20" t="n">
        <v>0.154827180594221</v>
      </c>
      <c r="H15" s="20" t="n">
        <v>0.0378714695142335</v>
      </c>
    </row>
    <row r="16" customFormat="false" ht="21" hidden="false" customHeight="true" outlineLevel="0" collapsed="false">
      <c r="A16" s="17"/>
      <c r="B16" s="18"/>
      <c r="C16" s="21"/>
      <c r="D16" s="4"/>
      <c r="E16" s="4"/>
      <c r="F16" s="22" t="s">
        <v>15</v>
      </c>
      <c r="G16" s="4"/>
      <c r="H16" s="23" t="s">
        <v>16</v>
      </c>
    </row>
    <row r="17" customFormat="false" ht="15.6" hidden="false" customHeight="false" outlineLevel="0" collapsed="false">
      <c r="A17" s="24"/>
      <c r="B17" s="24"/>
      <c r="C17" s="24"/>
      <c r="D17" s="24"/>
      <c r="E17" s="24"/>
      <c r="F17" s="24"/>
      <c r="G17" s="24"/>
      <c r="H17" s="24"/>
    </row>
    <row r="18" customFormat="false" ht="14.4" hidden="false" customHeight="false" outlineLevel="0" collapsed="false">
      <c r="A18" s="1" t="s">
        <v>0</v>
      </c>
      <c r="B18" s="1"/>
      <c r="C18" s="1"/>
      <c r="D18" s="1"/>
      <c r="E18" s="1"/>
      <c r="F18" s="1"/>
      <c r="G18" s="1"/>
      <c r="H18" s="1"/>
    </row>
    <row r="19" customFormat="false" ht="15.6" hidden="false" customHeight="false" outlineLevel="0" collapsed="false">
      <c r="A19" s="2" t="s">
        <v>17</v>
      </c>
      <c r="B19" s="2"/>
      <c r="C19" s="2"/>
      <c r="D19" s="2"/>
      <c r="E19" s="2"/>
      <c r="F19" s="2"/>
      <c r="G19" s="2"/>
      <c r="H19" s="2"/>
    </row>
    <row r="20" customFormat="false" ht="15.6" hidden="false" customHeight="false" outlineLevel="0" collapsed="false">
      <c r="A20" s="3" t="s">
        <v>2</v>
      </c>
      <c r="B20" s="3"/>
      <c r="C20" s="4"/>
      <c r="D20" s="4"/>
      <c r="E20" s="4"/>
      <c r="F20" s="4"/>
      <c r="G20" s="4"/>
      <c r="H20" s="4"/>
    </row>
    <row r="21" customFormat="false" ht="15.6" hidden="false" customHeight="false" outlineLevel="0" collapsed="false">
      <c r="A21" s="5" t="s">
        <v>3</v>
      </c>
      <c r="B21" s="5"/>
      <c r="C21" s="25" t="s">
        <v>4</v>
      </c>
      <c r="D21" s="25" t="s">
        <v>5</v>
      </c>
      <c r="E21" s="25" t="s">
        <v>6</v>
      </c>
      <c r="F21" s="25" t="s">
        <v>7</v>
      </c>
      <c r="G21" s="25" t="s">
        <v>8</v>
      </c>
      <c r="H21" s="25" t="s">
        <v>9</v>
      </c>
    </row>
    <row r="22" customFormat="false" ht="14.4" hidden="false" customHeight="false" outlineLevel="0" collapsed="false">
      <c r="A22" s="7" t="n">
        <v>31970</v>
      </c>
      <c r="B22" s="7"/>
      <c r="C22" s="26" t="n">
        <v>8.4</v>
      </c>
      <c r="D22" s="26" t="n">
        <v>5</v>
      </c>
      <c r="E22" s="26" t="n">
        <v>12</v>
      </c>
      <c r="F22" s="26" t="n">
        <v>38</v>
      </c>
      <c r="G22" s="26" t="n">
        <v>20</v>
      </c>
      <c r="H22" s="26" t="n">
        <v>11</v>
      </c>
    </row>
    <row r="23" customFormat="false" ht="14.4" hidden="false" customHeight="false" outlineLevel="0" collapsed="false">
      <c r="A23" s="7" t="n">
        <v>2438</v>
      </c>
      <c r="B23" s="7"/>
      <c r="C23" s="26" t="n">
        <v>5</v>
      </c>
      <c r="D23" s="26" t="n">
        <v>8.4</v>
      </c>
      <c r="E23" s="26" t="n">
        <v>12</v>
      </c>
      <c r="F23" s="26" t="n">
        <v>33</v>
      </c>
      <c r="G23" s="26" t="n">
        <v>17</v>
      </c>
      <c r="H23" s="26" t="n">
        <v>7</v>
      </c>
    </row>
    <row r="24" customFormat="false" ht="14.4" hidden="false" customHeight="false" outlineLevel="0" collapsed="false">
      <c r="A24" s="7" t="n">
        <v>32479</v>
      </c>
      <c r="B24" s="7"/>
      <c r="C24" s="26" t="n">
        <v>20</v>
      </c>
      <c r="D24" s="26" t="n">
        <v>60</v>
      </c>
      <c r="E24" s="26" t="n">
        <v>105</v>
      </c>
      <c r="F24" s="26" t="n">
        <v>70</v>
      </c>
      <c r="G24" s="26" t="n">
        <v>20</v>
      </c>
      <c r="H24" s="26" t="n">
        <v>8</v>
      </c>
    </row>
    <row r="25" customFormat="false" ht="14.4" hidden="false" customHeight="false" outlineLevel="0" collapsed="false">
      <c r="A25" s="9" t="n">
        <v>26148</v>
      </c>
      <c r="B25" s="9"/>
      <c r="C25" s="27" t="n">
        <v>7</v>
      </c>
      <c r="D25" s="27" t="n">
        <v>36</v>
      </c>
      <c r="E25" s="27" t="n">
        <v>90</v>
      </c>
      <c r="F25" s="27" t="n">
        <v>70</v>
      </c>
      <c r="G25" s="27" t="n">
        <v>38</v>
      </c>
      <c r="H25" s="27" t="n">
        <v>11</v>
      </c>
    </row>
    <row r="26" customFormat="false" ht="14.4" hidden="false" customHeight="false" outlineLevel="0" collapsed="false">
      <c r="A26" s="7" t="n">
        <v>30858</v>
      </c>
      <c r="B26" s="7"/>
      <c r="C26" s="26" t="n">
        <v>80</v>
      </c>
      <c r="D26" s="26" t="n">
        <v>130</v>
      </c>
      <c r="E26" s="26" t="n">
        <v>66</v>
      </c>
      <c r="F26" s="26" t="n">
        <v>105</v>
      </c>
      <c r="G26" s="26" t="n">
        <v>80</v>
      </c>
      <c r="H26" s="26" t="n">
        <v>30</v>
      </c>
    </row>
    <row r="27" customFormat="false" ht="14.4" hidden="false" customHeight="false" outlineLevel="0" collapsed="false">
      <c r="A27" s="7" t="n">
        <v>31868</v>
      </c>
      <c r="B27" s="7"/>
      <c r="C27" s="26" t="n">
        <v>33</v>
      </c>
      <c r="D27" s="26" t="n">
        <v>70</v>
      </c>
      <c r="E27" s="26" t="n">
        <v>60</v>
      </c>
      <c r="F27" s="26" t="n">
        <v>105</v>
      </c>
      <c r="G27" s="26" t="n">
        <v>56</v>
      </c>
      <c r="H27" s="26" t="n">
        <v>12</v>
      </c>
    </row>
    <row r="28" customFormat="false" ht="15" hidden="false" customHeight="false" outlineLevel="0" collapsed="false">
      <c r="A28" s="9" t="n">
        <v>31960</v>
      </c>
      <c r="B28" s="9"/>
      <c r="C28" s="27" t="n">
        <v>5</v>
      </c>
      <c r="D28" s="27" t="n">
        <v>12</v>
      </c>
      <c r="E28" s="27" t="n">
        <v>12</v>
      </c>
      <c r="F28" s="27" t="n">
        <v>8.4</v>
      </c>
      <c r="G28" s="27" t="n">
        <v>28</v>
      </c>
      <c r="H28" s="27" t="n">
        <v>6</v>
      </c>
    </row>
    <row r="29" customFormat="false" ht="15.6" hidden="false" customHeight="false" outlineLevel="0" collapsed="false">
      <c r="A29" s="11" t="s">
        <v>10</v>
      </c>
      <c r="B29" s="11"/>
      <c r="C29" s="28" t="n">
        <f aca="false">AVERAGE(C22:C28)</f>
        <v>22.6285714285714</v>
      </c>
      <c r="D29" s="28" t="n">
        <f aca="false">AVERAGE(D22:D28)</f>
        <v>45.9142857142857</v>
      </c>
      <c r="E29" s="28" t="n">
        <f aca="false">AVERAGE(E22:E28)</f>
        <v>51</v>
      </c>
      <c r="F29" s="28" t="n">
        <f aca="false">AVERAGE(F22:F28)</f>
        <v>61.3428571428571</v>
      </c>
      <c r="G29" s="28" t="n">
        <f aca="false">AVERAGE(G22:G28)</f>
        <v>37</v>
      </c>
      <c r="H29" s="28" t="n">
        <f aca="false">AVERAGE(H22:H28)</f>
        <v>12.1428571428571</v>
      </c>
    </row>
    <row r="30" customFormat="false" ht="15.6" hidden="false" customHeight="false" outlineLevel="0" collapsed="false">
      <c r="A30" s="13" t="s">
        <v>11</v>
      </c>
      <c r="B30" s="13"/>
      <c r="C30" s="29" t="n">
        <f aca="false">STDEV(C22:C28)</f>
        <v>27.3074906869717</v>
      </c>
      <c r="D30" s="29" t="n">
        <f aca="false">STDEV(D22:D28)</f>
        <v>45.0531326536209</v>
      </c>
      <c r="E30" s="29" t="n">
        <f aca="false">STDEV(E22:E28)</f>
        <v>39.3827373350304</v>
      </c>
      <c r="F30" s="29" t="n">
        <f aca="false">STDEV(F22:F28)</f>
        <v>36.7716764708408</v>
      </c>
      <c r="G30" s="29" t="n">
        <f aca="false">STDEV(G22:G28)</f>
        <v>23.3452350598575</v>
      </c>
      <c r="H30" s="29" t="n">
        <f aca="false">STDEV(H22:H28)</f>
        <v>8.19407451411428</v>
      </c>
    </row>
    <row r="31" customFormat="false" ht="16.2" hidden="false" customHeight="false" outlineLevel="0" collapsed="false">
      <c r="A31" s="15" t="s">
        <v>12</v>
      </c>
      <c r="B31" s="15"/>
      <c r="C31" s="30" t="n">
        <f aca="false">C30/SQRT(7)</f>
        <v>10.3212613267056</v>
      </c>
      <c r="D31" s="30" t="n">
        <f aca="false">D30/SQRT(7)</f>
        <v>17.0284835408406</v>
      </c>
      <c r="E31" s="30" t="n">
        <f aca="false">E30/SQRT(7)</f>
        <v>14.8852755624956</v>
      </c>
      <c r="F31" s="30" t="n">
        <f aca="false">F30/SQRT(7)</f>
        <v>13.8983873189672</v>
      </c>
      <c r="G31" s="30" t="n">
        <f aca="false">G30/SQRT(7)</f>
        <v>8.82366946667558</v>
      </c>
      <c r="H31" s="30" t="n">
        <f aca="false">H30/SQRT(7)</f>
        <v>3.09706905552554</v>
      </c>
    </row>
    <row r="32" customFormat="false" ht="22.5" hidden="false" customHeight="true" outlineLevel="0" collapsed="false">
      <c r="A32" s="17" t="s">
        <v>13</v>
      </c>
      <c r="B32" s="18" t="s">
        <v>14</v>
      </c>
      <c r="C32" s="31"/>
      <c r="D32" s="32" t="n">
        <v>0.0250466128481738</v>
      </c>
      <c r="E32" s="32" t="n">
        <v>0.108413297133231</v>
      </c>
      <c r="F32" s="32" t="n">
        <v>0.00528321823976554</v>
      </c>
      <c r="G32" s="32" t="n">
        <v>0.0137726514371494</v>
      </c>
      <c r="H32" s="32" t="n">
        <v>0.0390244146189356</v>
      </c>
    </row>
    <row r="33" customFormat="false" ht="23.25" hidden="false" customHeight="true" outlineLevel="0" collapsed="false">
      <c r="A33" s="17"/>
      <c r="B33" s="18"/>
      <c r="C33" s="31"/>
      <c r="D33" s="33" t="s">
        <v>16</v>
      </c>
      <c r="E33" s="31"/>
      <c r="F33" s="33" t="s">
        <v>15</v>
      </c>
      <c r="G33" s="33" t="s">
        <v>16</v>
      </c>
      <c r="H33" s="34" t="s">
        <v>16</v>
      </c>
    </row>
    <row r="34" customFormat="false" ht="15.6" hidden="false" customHeight="true" outlineLevel="0" collapsed="false">
      <c r="A34" s="35" t="s">
        <v>18</v>
      </c>
      <c r="B34" s="36" t="s">
        <v>14</v>
      </c>
      <c r="C34" s="32" t="n">
        <v>0.766485107088474</v>
      </c>
      <c r="D34" s="32" t="n">
        <v>0.548273582064466</v>
      </c>
      <c r="E34" s="32" t="n">
        <v>0.266151627685291</v>
      </c>
      <c r="F34" s="32" t="n">
        <v>0.57797612229382</v>
      </c>
      <c r="G34" s="32" t="n">
        <v>0.383501812044827</v>
      </c>
      <c r="H34" s="32" t="n">
        <v>0.487621962120639</v>
      </c>
    </row>
    <row r="35" customFormat="false" ht="15.6" hidden="false" customHeight="false" outlineLevel="0" collapsed="false">
      <c r="A35" s="35"/>
      <c r="B35" s="36"/>
      <c r="C35" s="37"/>
      <c r="D35" s="37"/>
      <c r="E35" s="37"/>
      <c r="F35" s="37"/>
      <c r="G35" s="37"/>
      <c r="H35" s="37"/>
    </row>
  </sheetData>
  <mergeCells count="36">
    <mergeCell ref="A1:H1"/>
    <mergeCell ref="A2:H2"/>
    <mergeCell ref="A3:B3"/>
    <mergeCell ref="C3:H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A16"/>
    <mergeCell ref="B15:B16"/>
    <mergeCell ref="A18:H18"/>
    <mergeCell ref="A19:H19"/>
    <mergeCell ref="A20:B20"/>
    <mergeCell ref="C20:H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A33"/>
    <mergeCell ref="B32:B33"/>
    <mergeCell ref="A34:A35"/>
    <mergeCell ref="B34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Q26" activeCellId="0" sqref="Q2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1"/>
    <col collapsed="false" customWidth="true" hidden="false" outlineLevel="0" max="7" min="2" style="0" width="8.66"/>
    <col collapsed="false" customWidth="true" hidden="false" outlineLevel="0" max="8" min="8" style="0" width="5.55"/>
    <col collapsed="false" customWidth="true" hidden="false" outlineLevel="0" max="9" min="9" style="0" width="4.33"/>
  </cols>
  <sheetData>
    <row r="1" customFormat="false" ht="14.4" hidden="false" customHeight="false" outlineLevel="0" collapsed="false">
      <c r="A1" s="1" t="s">
        <v>19</v>
      </c>
      <c r="B1" s="1"/>
      <c r="C1" s="1"/>
      <c r="D1" s="1"/>
      <c r="E1" s="1"/>
      <c r="F1" s="1"/>
      <c r="G1" s="1"/>
    </row>
    <row r="2" customFormat="false" ht="15" hidden="false" customHeight="true" outlineLevel="0" collapsed="false">
      <c r="A2" s="38" t="s">
        <v>20</v>
      </c>
      <c r="B2" s="38"/>
      <c r="C2" s="38"/>
      <c r="D2" s="38"/>
      <c r="E2" s="38"/>
      <c r="F2" s="38"/>
      <c r="G2" s="38"/>
    </row>
    <row r="3" customFormat="false" ht="15.75" hidden="false" customHeight="true" outlineLevel="0" collapsed="false">
      <c r="A3" s="3" t="s">
        <v>2</v>
      </c>
      <c r="B3" s="3"/>
      <c r="C3" s="39"/>
      <c r="D3" s="39"/>
      <c r="E3" s="39"/>
      <c r="F3" s="39"/>
      <c r="G3" s="39"/>
      <c r="J3" s="40"/>
    </row>
    <row r="4" customFormat="false" ht="14.4" hidden="false" customHeight="false" outlineLevel="0" collapsed="false">
      <c r="A4" s="41" t="s">
        <v>3</v>
      </c>
      <c r="B4" s="42" t="s">
        <v>4</v>
      </c>
      <c r="C4" s="42" t="s">
        <v>5</v>
      </c>
      <c r="D4" s="42" t="s">
        <v>6</v>
      </c>
      <c r="E4" s="42" t="s">
        <v>7</v>
      </c>
      <c r="F4" s="42" t="s">
        <v>8</v>
      </c>
      <c r="G4" s="42" t="s">
        <v>9</v>
      </c>
    </row>
    <row r="5" customFormat="false" ht="14.4" hidden="false" customHeight="false" outlineLevel="0" collapsed="false">
      <c r="A5" s="41" t="n">
        <v>34347</v>
      </c>
      <c r="B5" s="43" t="n">
        <v>28</v>
      </c>
      <c r="C5" s="43" t="n">
        <v>42</v>
      </c>
      <c r="D5" s="43" t="n">
        <v>50</v>
      </c>
      <c r="E5" s="43" t="n">
        <v>80</v>
      </c>
      <c r="F5" s="43" t="n">
        <v>18</v>
      </c>
      <c r="G5" s="43" t="n">
        <v>3</v>
      </c>
    </row>
    <row r="6" customFormat="false" ht="14.4" hidden="false" customHeight="false" outlineLevel="0" collapsed="false">
      <c r="A6" s="41" t="n">
        <v>31970</v>
      </c>
      <c r="B6" s="43" t="n">
        <v>9</v>
      </c>
      <c r="C6" s="43" t="n">
        <v>18</v>
      </c>
      <c r="D6" s="43" t="n">
        <v>23</v>
      </c>
      <c r="E6" s="43" t="n">
        <v>28</v>
      </c>
      <c r="F6" s="43" t="n">
        <v>14</v>
      </c>
      <c r="G6" s="43" t="n">
        <v>8</v>
      </c>
    </row>
    <row r="7" customFormat="false" ht="14.4" hidden="false" customHeight="false" outlineLevel="0" collapsed="false">
      <c r="A7" s="41" t="n">
        <v>31960</v>
      </c>
      <c r="B7" s="43" t="n">
        <v>12</v>
      </c>
      <c r="C7" s="43" t="n">
        <v>20</v>
      </c>
      <c r="D7" s="43" t="n">
        <v>28</v>
      </c>
      <c r="E7" s="43" t="n">
        <v>30</v>
      </c>
      <c r="F7" s="43" t="n">
        <v>14</v>
      </c>
      <c r="G7" s="43" t="n">
        <v>3</v>
      </c>
    </row>
    <row r="8" customFormat="false" ht="14.4" hidden="false" customHeight="false" outlineLevel="0" collapsed="false">
      <c r="A8" s="26" t="n">
        <v>26148</v>
      </c>
      <c r="B8" s="43" t="n">
        <v>15</v>
      </c>
      <c r="C8" s="43" t="n">
        <v>35</v>
      </c>
      <c r="D8" s="43" t="n">
        <v>36</v>
      </c>
      <c r="E8" s="43" t="n">
        <v>38</v>
      </c>
      <c r="F8" s="43" t="n">
        <v>16</v>
      </c>
      <c r="G8" s="43" t="n">
        <v>8</v>
      </c>
    </row>
    <row r="9" customFormat="false" ht="14.4" hidden="false" customHeight="false" outlineLevel="0" collapsed="false">
      <c r="A9" s="26" t="n">
        <v>2438</v>
      </c>
      <c r="B9" s="43" t="n">
        <v>4</v>
      </c>
      <c r="C9" s="43" t="n">
        <v>14</v>
      </c>
      <c r="D9" s="43" t="n">
        <v>16</v>
      </c>
      <c r="E9" s="43" t="n">
        <v>13</v>
      </c>
      <c r="F9" s="43" t="n">
        <v>13</v>
      </c>
      <c r="G9" s="43" t="n">
        <v>9</v>
      </c>
    </row>
    <row r="10" customFormat="false" ht="14.4" hidden="false" customHeight="false" outlineLevel="0" collapsed="false">
      <c r="A10" s="41" t="s">
        <v>10</v>
      </c>
      <c r="B10" s="44" t="n">
        <v>13.6</v>
      </c>
      <c r="C10" s="44" t="n">
        <v>25.8</v>
      </c>
      <c r="D10" s="44" t="n">
        <v>30.6</v>
      </c>
      <c r="E10" s="44" t="n">
        <v>37.8</v>
      </c>
      <c r="F10" s="44" t="n">
        <v>15</v>
      </c>
      <c r="G10" s="44" t="n">
        <v>6.2</v>
      </c>
    </row>
    <row r="11" customFormat="false" ht="14.4" hidden="false" customHeight="false" outlineLevel="0" collapsed="false">
      <c r="A11" s="41" t="s">
        <v>11</v>
      </c>
      <c r="B11" s="45" t="n">
        <v>9.01665126307988</v>
      </c>
      <c r="C11" s="45" t="n">
        <v>12.0498962651137</v>
      </c>
      <c r="D11" s="45" t="n">
        <v>13.0690474021636</v>
      </c>
      <c r="E11" s="45" t="n">
        <v>25.2626206083217</v>
      </c>
      <c r="F11" s="45" t="n">
        <v>2</v>
      </c>
      <c r="G11" s="45" t="n">
        <v>2.94957624075053</v>
      </c>
    </row>
    <row r="12" customFormat="false" ht="14.4" hidden="false" customHeight="false" outlineLevel="0" collapsed="false">
      <c r="A12" s="41" t="s">
        <v>21</v>
      </c>
      <c r="B12" s="44" t="n">
        <v>4.03236903073119</v>
      </c>
      <c r="C12" s="44" t="n">
        <v>5.38887743412299</v>
      </c>
      <c r="D12" s="44" t="n">
        <v>5.84465567848098</v>
      </c>
      <c r="E12" s="44" t="n">
        <v>11.2977873939989</v>
      </c>
      <c r="F12" s="44" t="n">
        <v>0.894427190999916</v>
      </c>
      <c r="G12" s="44" t="n">
        <v>1.31909059582729</v>
      </c>
    </row>
    <row r="13" customFormat="false" ht="14.4" hidden="false" customHeight="true" outlineLevel="0" collapsed="false">
      <c r="A13" s="41" t="s">
        <v>22</v>
      </c>
      <c r="B13" s="41"/>
      <c r="C13" s="46" t="n">
        <v>0.00517208241020878</v>
      </c>
      <c r="D13" s="47" t="n">
        <v>0.00095231531757234</v>
      </c>
      <c r="E13" s="48" t="n">
        <v>0.0297289120284719</v>
      </c>
      <c r="F13" s="48" t="n">
        <v>0.681736522410995</v>
      </c>
      <c r="G13" s="48" t="n">
        <v>0.215645043741833</v>
      </c>
    </row>
    <row r="14" customFormat="false" ht="15" hidden="false" customHeight="true" outlineLevel="0" collapsed="false">
      <c r="A14" s="41"/>
      <c r="B14" s="41"/>
      <c r="C14" s="49" t="s">
        <v>15</v>
      </c>
      <c r="D14" s="49" t="s">
        <v>15</v>
      </c>
      <c r="E14" s="49" t="s">
        <v>16</v>
      </c>
      <c r="F14" s="41"/>
      <c r="G14" s="41"/>
    </row>
    <row r="15" customFormat="false" ht="15" hidden="false" customHeight="true" outlineLevel="0" collapsed="false">
      <c r="A15" s="50"/>
      <c r="B15" s="50"/>
      <c r="C15" s="50"/>
      <c r="D15" s="50"/>
      <c r="E15" s="50"/>
      <c r="F15" s="50"/>
      <c r="G15" s="50"/>
    </row>
    <row r="16" customFormat="false" ht="14.4" hidden="false" customHeight="false" outlineLevel="0" collapsed="false">
      <c r="A16" s="1" t="s">
        <v>19</v>
      </c>
      <c r="B16" s="1"/>
      <c r="C16" s="1"/>
      <c r="D16" s="1"/>
      <c r="E16" s="1"/>
      <c r="F16" s="1"/>
      <c r="G16" s="1"/>
    </row>
    <row r="17" customFormat="false" ht="15" hidden="false" customHeight="true" outlineLevel="0" collapsed="false">
      <c r="A17" s="38" t="s">
        <v>23</v>
      </c>
      <c r="B17" s="38"/>
      <c r="C17" s="38"/>
      <c r="D17" s="38"/>
      <c r="E17" s="38"/>
      <c r="F17" s="38"/>
      <c r="G17" s="38"/>
    </row>
    <row r="18" customFormat="false" ht="15.75" hidden="false" customHeight="true" outlineLevel="0" collapsed="false">
      <c r="A18" s="3" t="s">
        <v>2</v>
      </c>
      <c r="B18" s="3"/>
      <c r="C18" s="4"/>
      <c r="D18" s="4"/>
      <c r="E18" s="4"/>
      <c r="F18" s="4"/>
      <c r="G18" s="4"/>
      <c r="J18" s="40"/>
    </row>
    <row r="19" customFormat="false" ht="14.4" hidden="false" customHeight="false" outlineLevel="0" collapsed="false">
      <c r="A19" s="41" t="s">
        <v>3</v>
      </c>
      <c r="B19" s="42" t="s">
        <v>4</v>
      </c>
      <c r="C19" s="42" t="s">
        <v>5</v>
      </c>
      <c r="D19" s="42" t="s">
        <v>6</v>
      </c>
      <c r="E19" s="42" t="s">
        <v>7</v>
      </c>
      <c r="F19" s="42" t="s">
        <v>8</v>
      </c>
      <c r="G19" s="42" t="s">
        <v>9</v>
      </c>
    </row>
    <row r="20" customFormat="false" ht="14.4" hidden="false" customHeight="false" outlineLevel="0" collapsed="false">
      <c r="A20" s="41" t="n">
        <v>34347</v>
      </c>
      <c r="B20" s="51" t="n">
        <v>40</v>
      </c>
      <c r="C20" s="51" t="n">
        <v>68</v>
      </c>
      <c r="D20" s="51" t="n">
        <v>100</v>
      </c>
      <c r="E20" s="51" t="n">
        <v>26</v>
      </c>
      <c r="F20" s="51" t="n">
        <v>31</v>
      </c>
      <c r="G20" s="51" t="n">
        <v>18</v>
      </c>
    </row>
    <row r="21" customFormat="false" ht="14.4" hidden="false" customHeight="false" outlineLevel="0" collapsed="false">
      <c r="A21" s="41" t="n">
        <v>31970</v>
      </c>
      <c r="B21" s="51" t="n">
        <v>16</v>
      </c>
      <c r="C21" s="51" t="n">
        <v>28</v>
      </c>
      <c r="D21" s="51" t="n">
        <v>31</v>
      </c>
      <c r="E21" s="51" t="n">
        <v>18</v>
      </c>
      <c r="F21" s="51" t="n">
        <v>22</v>
      </c>
      <c r="G21" s="51" t="n">
        <v>21</v>
      </c>
    </row>
    <row r="22" customFormat="false" ht="14.4" hidden="false" customHeight="false" outlineLevel="0" collapsed="false">
      <c r="A22" s="41" t="n">
        <v>31960</v>
      </c>
      <c r="B22" s="51" t="n">
        <v>18</v>
      </c>
      <c r="C22" s="51" t="n">
        <v>52</v>
      </c>
      <c r="D22" s="51" t="n">
        <v>24</v>
      </c>
      <c r="E22" s="51" t="n">
        <v>47</v>
      </c>
      <c r="F22" s="51" t="n">
        <v>80</v>
      </c>
      <c r="G22" s="51" t="n">
        <v>33</v>
      </c>
    </row>
    <row r="23" customFormat="false" ht="14.4" hidden="false" customHeight="false" outlineLevel="0" collapsed="false">
      <c r="A23" s="26" t="n">
        <v>26148</v>
      </c>
      <c r="B23" s="7" t="n">
        <v>6</v>
      </c>
      <c r="C23" s="7" t="n">
        <v>15</v>
      </c>
      <c r="D23" s="7" t="n">
        <v>21</v>
      </c>
      <c r="E23" s="7" t="n">
        <v>18</v>
      </c>
      <c r="F23" s="7" t="n">
        <v>13</v>
      </c>
      <c r="G23" s="7" t="n">
        <v>15</v>
      </c>
    </row>
    <row r="24" customFormat="false" ht="14.4" hidden="false" customHeight="false" outlineLevel="0" collapsed="false">
      <c r="A24" s="26" t="n">
        <v>2438</v>
      </c>
      <c r="B24" s="7" t="n">
        <v>17</v>
      </c>
      <c r="C24" s="7" t="n">
        <v>26</v>
      </c>
      <c r="D24" s="7" t="n">
        <v>47</v>
      </c>
      <c r="E24" s="7" t="n">
        <v>73</v>
      </c>
      <c r="F24" s="7" t="n">
        <v>38</v>
      </c>
      <c r="G24" s="7" t="n">
        <v>17</v>
      </c>
    </row>
    <row r="25" customFormat="false" ht="14.4" hidden="false" customHeight="false" outlineLevel="0" collapsed="false">
      <c r="A25" s="41" t="s">
        <v>10</v>
      </c>
      <c r="B25" s="44" t="n">
        <v>19.4</v>
      </c>
      <c r="C25" s="44" t="n">
        <v>37.8</v>
      </c>
      <c r="D25" s="44" t="n">
        <v>44.6</v>
      </c>
      <c r="E25" s="44" t="n">
        <v>36.4</v>
      </c>
      <c r="F25" s="44" t="n">
        <v>36.8</v>
      </c>
      <c r="G25" s="44" t="n">
        <v>20.8</v>
      </c>
    </row>
    <row r="26" customFormat="false" ht="15" hidden="false" customHeight="true" outlineLevel="0" collapsed="false">
      <c r="A26" s="41" t="s">
        <v>11</v>
      </c>
      <c r="B26" s="45" t="n">
        <v>12.4819870213039</v>
      </c>
      <c r="C26" s="45" t="n">
        <v>21.6148097377701</v>
      </c>
      <c r="D26" s="45" t="n">
        <v>32.5622480796397</v>
      </c>
      <c r="E26" s="45" t="n">
        <v>23.6495243081124</v>
      </c>
      <c r="F26" s="45" t="n">
        <v>25.9171757720628</v>
      </c>
      <c r="G26" s="45" t="n">
        <v>7.15541752799933</v>
      </c>
    </row>
    <row r="27" customFormat="false" ht="15" hidden="false" customHeight="true" outlineLevel="0" collapsed="false">
      <c r="A27" s="41" t="s">
        <v>21</v>
      </c>
      <c r="B27" s="44" t="n">
        <v>5.58211429478115</v>
      </c>
      <c r="C27" s="44" t="n">
        <v>9.66643677887566</v>
      </c>
      <c r="D27" s="44" t="n">
        <v>14.5622800412573</v>
      </c>
      <c r="E27" s="44" t="n">
        <v>10.5763887976946</v>
      </c>
      <c r="F27" s="44" t="n">
        <v>11.5905133622286</v>
      </c>
      <c r="G27" s="44" t="n">
        <v>3.2</v>
      </c>
    </row>
    <row r="28" customFormat="false" ht="14.4" hidden="false" customHeight="true" outlineLevel="0" collapsed="false">
      <c r="A28" s="41" t="s">
        <v>22</v>
      </c>
      <c r="B28" s="41"/>
      <c r="C28" s="48" t="n">
        <v>0.024928217348949</v>
      </c>
      <c r="D28" s="47" t="n">
        <v>0.0570782748406055</v>
      </c>
      <c r="E28" s="47" t="n">
        <v>0.229265849464567</v>
      </c>
      <c r="F28" s="47" t="n">
        <v>0.224395677914234</v>
      </c>
      <c r="G28" s="48" t="n">
        <v>0.836174589758592</v>
      </c>
    </row>
    <row r="29" customFormat="false" ht="14.4" hidden="false" customHeight="false" outlineLevel="0" collapsed="false">
      <c r="A29" s="41"/>
      <c r="B29" s="41"/>
      <c r="C29" s="49" t="s">
        <v>16</v>
      </c>
      <c r="D29" s="52" t="s">
        <v>16</v>
      </c>
      <c r="E29" s="51"/>
      <c r="F29" s="41"/>
      <c r="G29" s="41"/>
    </row>
    <row r="30" customFormat="false" ht="15" hidden="false" customHeight="true" outlineLevel="0" collapsed="false">
      <c r="A30" s="53" t="s">
        <v>24</v>
      </c>
      <c r="B30" s="7" t="n">
        <v>0.424</v>
      </c>
      <c r="C30" s="7" t="n">
        <v>0.31</v>
      </c>
      <c r="D30" s="7" t="n">
        <v>0.399</v>
      </c>
      <c r="E30" s="7" t="n">
        <v>0.93</v>
      </c>
      <c r="F30" s="7" t="n">
        <v>0.098</v>
      </c>
      <c r="G30" s="7" t="n">
        <v>0.003</v>
      </c>
    </row>
    <row r="31" customFormat="false" ht="14.4" hidden="false" customHeight="false" outlineLevel="0" collapsed="false">
      <c r="A31" s="53"/>
      <c r="B31" s="7"/>
      <c r="C31" s="7"/>
      <c r="D31" s="7"/>
      <c r="E31" s="7"/>
      <c r="F31" s="7"/>
      <c r="G31" s="54" t="s">
        <v>25</v>
      </c>
    </row>
  </sheetData>
  <mergeCells count="11">
    <mergeCell ref="A1:G1"/>
    <mergeCell ref="A2:G2"/>
    <mergeCell ref="A3:B3"/>
    <mergeCell ref="C3:G3"/>
    <mergeCell ref="A13:A14"/>
    <mergeCell ref="A16:G16"/>
    <mergeCell ref="A17:G17"/>
    <mergeCell ref="A18:B18"/>
    <mergeCell ref="C18:G18"/>
    <mergeCell ref="A28:A29"/>
    <mergeCell ref="A30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:H1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</cols>
  <sheetData>
    <row r="1" customFormat="false" ht="14.4" hidden="false" customHeight="false" outlineLevel="0" collapsed="false">
      <c r="A1" s="1" t="s">
        <v>26</v>
      </c>
      <c r="B1" s="1"/>
      <c r="C1" s="1"/>
      <c r="D1" s="1"/>
      <c r="E1" s="1"/>
      <c r="F1" s="1"/>
      <c r="G1" s="1"/>
      <c r="H1" s="1"/>
    </row>
    <row r="2" customFormat="false" ht="14.4" hidden="false" customHeight="false" outlineLevel="0" collapsed="false">
      <c r="A2" s="55" t="s">
        <v>27</v>
      </c>
      <c r="B2" s="55"/>
      <c r="C2" s="55"/>
      <c r="D2" s="55"/>
      <c r="E2" s="55"/>
      <c r="F2" s="55"/>
      <c r="G2" s="55"/>
      <c r="H2" s="55"/>
    </row>
    <row r="3" customFormat="false" ht="15.6" hidden="false" customHeight="false" outlineLevel="0" collapsed="false">
      <c r="A3" s="56" t="s">
        <v>2</v>
      </c>
      <c r="B3" s="57"/>
      <c r="C3" s="57"/>
      <c r="D3" s="57"/>
      <c r="E3" s="57"/>
      <c r="F3" s="57"/>
      <c r="G3" s="57"/>
      <c r="H3" s="57"/>
      <c r="I3" s="58"/>
      <c r="J3" s="59"/>
      <c r="K3" s="59"/>
    </row>
    <row r="4" customFormat="false" ht="14.4" hidden="false" customHeight="false" outlineLevel="0" collapsed="false">
      <c r="A4" s="41" t="s">
        <v>3</v>
      </c>
      <c r="B4" s="60" t="s">
        <v>4</v>
      </c>
      <c r="C4" s="60" t="s">
        <v>5</v>
      </c>
      <c r="D4" s="60" t="s">
        <v>6</v>
      </c>
      <c r="E4" s="60" t="s">
        <v>7</v>
      </c>
      <c r="F4" s="60" t="s">
        <v>8</v>
      </c>
      <c r="G4" s="61" t="s">
        <v>9</v>
      </c>
      <c r="H4" s="1" t="s">
        <v>28</v>
      </c>
    </row>
    <row r="5" customFormat="false" ht="14.4" hidden="false" customHeight="false" outlineLevel="0" collapsed="false">
      <c r="A5" s="55" t="n">
        <v>30858</v>
      </c>
      <c r="B5" s="62" t="n">
        <v>38</v>
      </c>
      <c r="C5" s="62" t="n">
        <v>74</v>
      </c>
      <c r="D5" s="62" t="n">
        <v>120</v>
      </c>
      <c r="E5" s="62" t="n">
        <v>120</v>
      </c>
      <c r="F5" s="62" t="n">
        <v>55</v>
      </c>
      <c r="G5" s="63" t="n">
        <v>38</v>
      </c>
      <c r="H5" s="62" t="n">
        <v>19536</v>
      </c>
    </row>
    <row r="6" customFormat="false" ht="14.4" hidden="false" customHeight="false" outlineLevel="0" collapsed="false">
      <c r="A6" s="55" t="n">
        <v>26148</v>
      </c>
      <c r="B6" s="64" t="n">
        <v>23</v>
      </c>
      <c r="C6" s="64" t="n">
        <v>62</v>
      </c>
      <c r="D6" s="64" t="n">
        <v>110</v>
      </c>
      <c r="E6" s="64" t="n">
        <v>170</v>
      </c>
      <c r="F6" s="64" t="n">
        <v>70</v>
      </c>
      <c r="G6" s="65" t="n">
        <v>23</v>
      </c>
      <c r="H6" s="62" t="n">
        <v>20880</v>
      </c>
    </row>
    <row r="7" customFormat="false" ht="14.4" hidden="false" customHeight="false" outlineLevel="0" collapsed="false">
      <c r="A7" s="66" t="n">
        <v>31868</v>
      </c>
      <c r="B7" s="62" t="n">
        <v>49</v>
      </c>
      <c r="C7" s="62" t="n">
        <v>66</v>
      </c>
      <c r="D7" s="62" t="n">
        <v>128</v>
      </c>
      <c r="E7" s="62" t="n">
        <v>160</v>
      </c>
      <c r="F7" s="62" t="n">
        <v>41</v>
      </c>
      <c r="G7" s="62" t="n">
        <v>27</v>
      </c>
      <c r="H7" s="62" t="n">
        <v>20784</v>
      </c>
    </row>
    <row r="8" customFormat="false" ht="14.4" hidden="false" customHeight="false" outlineLevel="0" collapsed="false">
      <c r="A8" s="67" t="n">
        <v>31889</v>
      </c>
      <c r="B8" s="62" t="n">
        <v>13</v>
      </c>
      <c r="C8" s="62" t="n">
        <v>23</v>
      </c>
      <c r="D8" s="62" t="n">
        <v>28</v>
      </c>
      <c r="E8" s="62" t="n">
        <v>14</v>
      </c>
      <c r="F8" s="62" t="n">
        <v>18</v>
      </c>
      <c r="G8" s="62" t="n">
        <v>7</v>
      </c>
      <c r="H8" s="62" t="n">
        <v>4464</v>
      </c>
    </row>
    <row r="9" customFormat="false" ht="14.4" hidden="false" customHeight="false" outlineLevel="0" collapsed="false">
      <c r="A9" s="67" t="n">
        <v>31960</v>
      </c>
      <c r="B9" s="64" t="n">
        <v>28</v>
      </c>
      <c r="C9" s="64" t="n">
        <v>18</v>
      </c>
      <c r="D9" s="64" t="n">
        <v>35</v>
      </c>
      <c r="E9" s="64" t="n">
        <v>32</v>
      </c>
      <c r="F9" s="64" t="n">
        <v>14.5</v>
      </c>
      <c r="G9" s="68" t="n">
        <v>6.4</v>
      </c>
      <c r="H9" s="69" t="n">
        <v>5601.6</v>
      </c>
    </row>
    <row r="10" customFormat="false" ht="14.4" hidden="false" customHeight="false" outlineLevel="0" collapsed="false">
      <c r="A10" s="41" t="s">
        <v>10</v>
      </c>
      <c r="B10" s="70" t="n">
        <v>30.2</v>
      </c>
      <c r="C10" s="70" t="n">
        <v>48.6</v>
      </c>
      <c r="D10" s="70" t="n">
        <v>84.2</v>
      </c>
      <c r="E10" s="70" t="n">
        <v>99.2</v>
      </c>
      <c r="F10" s="70" t="n">
        <v>39.7</v>
      </c>
      <c r="G10" s="70" t="n">
        <v>20.28</v>
      </c>
      <c r="H10" s="71" t="n">
        <v>14253.12</v>
      </c>
    </row>
    <row r="11" customFormat="false" ht="14.4" hidden="false" customHeight="false" outlineLevel="0" collapsed="false">
      <c r="A11" s="41" t="s">
        <v>11</v>
      </c>
      <c r="B11" s="72" t="n">
        <v>13.8455769110572</v>
      </c>
      <c r="C11" s="72" t="n">
        <v>26.0729745138525</v>
      </c>
      <c r="D11" s="72" t="n">
        <v>48.5921804408899</v>
      </c>
      <c r="E11" s="72" t="n">
        <v>72.31320764563</v>
      </c>
      <c r="F11" s="72" t="n">
        <v>23.7686768668346</v>
      </c>
      <c r="G11" s="73" t="n">
        <v>13.5606784491042</v>
      </c>
      <c r="H11" s="73" t="n">
        <v>8443.22837971353</v>
      </c>
    </row>
    <row r="12" customFormat="false" ht="21" hidden="false" customHeight="true" outlineLevel="0" collapsed="false">
      <c r="A12" s="41" t="s">
        <v>21</v>
      </c>
      <c r="B12" s="74" t="n">
        <v>6.19193023216509</v>
      </c>
      <c r="C12" s="75" t="n">
        <v>11.6601886777187</v>
      </c>
      <c r="D12" s="75" t="n">
        <v>21.7310837281531</v>
      </c>
      <c r="E12" s="75" t="n">
        <v>32.3394495933372</v>
      </c>
      <c r="F12" s="75" t="n">
        <v>10.6296754418938</v>
      </c>
      <c r="G12" s="75" t="n">
        <v>6.0645197666427</v>
      </c>
      <c r="H12" s="75" t="n">
        <v>3775.92652131897</v>
      </c>
    </row>
    <row r="13" customFormat="false" ht="15.75" hidden="false" customHeight="true" outlineLevel="0" collapsed="false">
      <c r="A13" s="41" t="s">
        <v>22</v>
      </c>
      <c r="B13" s="76"/>
      <c r="C13" s="77" t="n">
        <v>0.0369887548030422</v>
      </c>
      <c r="D13" s="77" t="n">
        <v>0.0305612090713548</v>
      </c>
      <c r="E13" s="77" t="n">
        <v>0.0711151641286654</v>
      </c>
      <c r="F13" s="78" t="n">
        <v>0.28510821740452</v>
      </c>
      <c r="G13" s="77" t="n">
        <v>0.270651111974288</v>
      </c>
      <c r="H13" s="62"/>
    </row>
    <row r="14" customFormat="false" ht="14.4" hidden="false" customHeight="false" outlineLevel="0" collapsed="false">
      <c r="A14" s="41"/>
      <c r="B14" s="62"/>
      <c r="C14" s="79" t="s">
        <v>16</v>
      </c>
      <c r="D14" s="79" t="s">
        <v>16</v>
      </c>
      <c r="E14" s="64"/>
      <c r="F14" s="64"/>
      <c r="G14" s="65"/>
      <c r="H14" s="62"/>
    </row>
    <row r="15" customFormat="false" ht="14.4" hidden="false" customHeight="false" outlineLevel="0" collapsed="false">
      <c r="A15" s="80"/>
      <c r="B15" s="81"/>
      <c r="C15" s="82"/>
      <c r="D15" s="82"/>
      <c r="E15" s="82"/>
      <c r="F15" s="82"/>
      <c r="G15" s="82"/>
      <c r="H15" s="81"/>
    </row>
    <row r="16" customFormat="false" ht="14.4" hidden="false" customHeight="false" outlineLevel="0" collapsed="false">
      <c r="A16" s="1" t="s">
        <v>26</v>
      </c>
      <c r="B16" s="1"/>
      <c r="C16" s="1"/>
      <c r="D16" s="1"/>
      <c r="E16" s="1"/>
      <c r="F16" s="1"/>
      <c r="G16" s="1"/>
      <c r="H16" s="1"/>
    </row>
    <row r="17" customFormat="false" ht="14.4" hidden="false" customHeight="false" outlineLevel="0" collapsed="false">
      <c r="A17" s="55" t="s">
        <v>29</v>
      </c>
      <c r="B17" s="55"/>
      <c r="C17" s="55"/>
      <c r="D17" s="55"/>
      <c r="E17" s="55"/>
      <c r="F17" s="55"/>
      <c r="G17" s="55"/>
      <c r="H17" s="55"/>
    </row>
    <row r="18" customFormat="false" ht="14.4" hidden="false" customHeight="false" outlineLevel="0" collapsed="false">
      <c r="A18" s="56" t="s">
        <v>2</v>
      </c>
      <c r="B18" s="83"/>
      <c r="C18" s="83"/>
      <c r="D18" s="83"/>
      <c r="E18" s="83"/>
      <c r="F18" s="83"/>
      <c r="G18" s="83"/>
      <c r="H18" s="83"/>
    </row>
    <row r="19" customFormat="false" ht="14.4" hidden="false" customHeight="false" outlineLevel="0" collapsed="false">
      <c r="A19" s="41" t="s">
        <v>3</v>
      </c>
      <c r="B19" s="60" t="s">
        <v>4</v>
      </c>
      <c r="C19" s="60" t="s">
        <v>5</v>
      </c>
      <c r="D19" s="60" t="s">
        <v>6</v>
      </c>
      <c r="E19" s="60" t="s">
        <v>7</v>
      </c>
      <c r="F19" s="60" t="s">
        <v>8</v>
      </c>
      <c r="G19" s="61" t="s">
        <v>9</v>
      </c>
      <c r="H19" s="1" t="s">
        <v>28</v>
      </c>
    </row>
    <row r="20" customFormat="false" ht="14.4" hidden="false" customHeight="false" outlineLevel="0" collapsed="false">
      <c r="A20" s="55" t="n">
        <v>30858</v>
      </c>
      <c r="B20" s="62" t="n">
        <v>94</v>
      </c>
      <c r="C20" s="62" t="n">
        <v>125</v>
      </c>
      <c r="D20" s="62" t="n">
        <v>125</v>
      </c>
      <c r="E20" s="62" t="n">
        <v>115</v>
      </c>
      <c r="F20" s="62" t="n">
        <v>94</v>
      </c>
      <c r="G20" s="62" t="n">
        <v>17</v>
      </c>
      <c r="H20" s="62" t="n">
        <v>24696</v>
      </c>
    </row>
    <row r="21" customFormat="false" ht="14.4" hidden="false" customHeight="false" outlineLevel="0" collapsed="false">
      <c r="A21" s="55" t="n">
        <v>26148</v>
      </c>
      <c r="B21" s="64" t="n">
        <v>6</v>
      </c>
      <c r="C21" s="64" t="n">
        <v>5</v>
      </c>
      <c r="D21" s="64" t="n">
        <v>22</v>
      </c>
      <c r="E21" s="64" t="n">
        <v>27</v>
      </c>
      <c r="F21" s="64" t="n">
        <v>33</v>
      </c>
      <c r="G21" s="64" t="n">
        <v>8</v>
      </c>
      <c r="H21" s="62" t="n">
        <v>4512</v>
      </c>
    </row>
    <row r="22" customFormat="false" ht="14.4" hidden="false" customHeight="false" outlineLevel="0" collapsed="false">
      <c r="A22" s="55" t="n">
        <v>31868</v>
      </c>
      <c r="B22" s="62" t="n">
        <v>20</v>
      </c>
      <c r="C22" s="62" t="n">
        <v>47</v>
      </c>
      <c r="D22" s="62" t="n">
        <v>52</v>
      </c>
      <c r="E22" s="62" t="n">
        <v>84</v>
      </c>
      <c r="F22" s="62" t="n">
        <v>26</v>
      </c>
      <c r="G22" s="62" t="n">
        <v>9</v>
      </c>
      <c r="H22" s="62" t="n">
        <v>10728</v>
      </c>
    </row>
    <row r="23" customFormat="false" ht="14.4" hidden="false" customHeight="false" outlineLevel="0" collapsed="false">
      <c r="A23" s="67" t="n">
        <v>31889</v>
      </c>
      <c r="B23" s="62" t="n">
        <v>38</v>
      </c>
      <c r="C23" s="62" t="n">
        <v>17</v>
      </c>
      <c r="D23" s="62" t="n">
        <v>150</v>
      </c>
      <c r="E23" s="62" t="n">
        <v>190</v>
      </c>
      <c r="F23" s="62" t="n">
        <v>200</v>
      </c>
      <c r="G23" s="62" t="n">
        <v>52</v>
      </c>
      <c r="H23" s="62" t="n">
        <v>28896</v>
      </c>
    </row>
    <row r="24" customFormat="false" ht="14.4" hidden="false" customHeight="false" outlineLevel="0" collapsed="false">
      <c r="A24" s="84" t="n">
        <v>31960</v>
      </c>
      <c r="B24" s="69" t="n">
        <v>4</v>
      </c>
      <c r="C24" s="69" t="n">
        <v>15</v>
      </c>
      <c r="D24" s="69" t="n">
        <v>25</v>
      </c>
      <c r="E24" s="69" t="n">
        <v>15</v>
      </c>
      <c r="F24" s="69" t="n">
        <v>22</v>
      </c>
      <c r="G24" s="69" t="n">
        <v>5</v>
      </c>
      <c r="H24" s="69" t="n">
        <v>3912</v>
      </c>
    </row>
    <row r="25" customFormat="false" ht="14.4" hidden="false" customHeight="false" outlineLevel="0" collapsed="false">
      <c r="A25" s="41" t="s">
        <v>10</v>
      </c>
      <c r="B25" s="70" t="n">
        <v>32.4</v>
      </c>
      <c r="C25" s="70" t="n">
        <v>41.8</v>
      </c>
      <c r="D25" s="70" t="n">
        <v>74.8</v>
      </c>
      <c r="E25" s="70" t="n">
        <v>86.2</v>
      </c>
      <c r="F25" s="70" t="n">
        <v>75</v>
      </c>
      <c r="G25" s="70" t="n">
        <v>18.2</v>
      </c>
      <c r="H25" s="71" t="n">
        <v>14548.8</v>
      </c>
    </row>
    <row r="26" customFormat="false" ht="14.4" hidden="false" customHeight="false" outlineLevel="0" collapsed="false">
      <c r="A26" s="41" t="s">
        <v>11</v>
      </c>
      <c r="B26" s="73" t="n">
        <v>37.0243163339987</v>
      </c>
      <c r="C26" s="73" t="n">
        <v>49.0836021498015</v>
      </c>
      <c r="D26" s="73" t="n">
        <v>59.0821462034006</v>
      </c>
      <c r="E26" s="73" t="n">
        <v>71.0330908802369</v>
      </c>
      <c r="F26" s="73" t="n">
        <v>75.7627876995033</v>
      </c>
      <c r="G26" s="73" t="n">
        <v>19.4087609084145</v>
      </c>
      <c r="H26" s="73" t="n">
        <v>11589.7066054323</v>
      </c>
    </row>
    <row r="27" customFormat="false" ht="15.75" hidden="false" customHeight="true" outlineLevel="0" collapsed="false">
      <c r="A27" s="41" t="s">
        <v>21</v>
      </c>
      <c r="B27" s="70" t="n">
        <v>16.5577776286554</v>
      </c>
      <c r="C27" s="70" t="n">
        <v>21.9508541975022</v>
      </c>
      <c r="D27" s="70" t="n">
        <v>26.422339033477</v>
      </c>
      <c r="E27" s="70" t="n">
        <v>31.766963972026</v>
      </c>
      <c r="F27" s="70" t="n">
        <v>33.8821486921948</v>
      </c>
      <c r="G27" s="70" t="n">
        <v>8.67986175005109</v>
      </c>
      <c r="H27" s="70" t="n">
        <v>5183.07436180497</v>
      </c>
    </row>
    <row r="28" customFormat="false" ht="14.4" hidden="false" customHeight="true" outlineLevel="0" collapsed="false">
      <c r="A28" s="41" t="s">
        <v>22</v>
      </c>
      <c r="B28" s="77"/>
      <c r="C28" s="85" t="n">
        <v>0.379180000413106</v>
      </c>
      <c r="D28" s="85" t="n">
        <v>0.0742784643763223</v>
      </c>
      <c r="E28" s="86" t="n">
        <v>0.10928191891701</v>
      </c>
      <c r="F28" s="85" t="n">
        <v>0.231380705281887</v>
      </c>
      <c r="G28" s="85" t="n">
        <v>0.429979845769813</v>
      </c>
      <c r="H28" s="64"/>
    </row>
    <row r="29" customFormat="false" ht="14.4" hidden="false" customHeight="false" outlineLevel="0" collapsed="false">
      <c r="A29" s="41"/>
      <c r="B29" s="64"/>
      <c r="C29" s="64"/>
      <c r="D29" s="64"/>
      <c r="E29" s="64"/>
      <c r="F29" s="64"/>
      <c r="G29" s="64"/>
      <c r="H29" s="64"/>
    </row>
    <row r="30" customFormat="false" ht="15.75" hidden="false" customHeight="true" outlineLevel="0" collapsed="false">
      <c r="A30" s="41" t="s">
        <v>24</v>
      </c>
      <c r="B30" s="87" t="n">
        <v>0.904028619808143</v>
      </c>
      <c r="C30" s="88" t="n">
        <v>0.791337616028443</v>
      </c>
      <c r="D30" s="88" t="n">
        <v>0.79045779171511</v>
      </c>
      <c r="E30" s="88" t="n">
        <v>0.781572538719915</v>
      </c>
      <c r="F30" s="88" t="n">
        <v>0.349298931344975</v>
      </c>
      <c r="G30" s="88" t="n">
        <v>0.849165972796967</v>
      </c>
      <c r="H30" s="88" t="n">
        <v>0.964353618580949</v>
      </c>
    </row>
    <row r="31" customFormat="false" ht="14.4" hidden="false" customHeight="false" outlineLevel="0" collapsed="false">
      <c r="A31" s="41"/>
      <c r="B31" s="89"/>
      <c r="C31" s="89"/>
      <c r="D31" s="64"/>
      <c r="E31" s="64"/>
      <c r="F31" s="64"/>
      <c r="G31" s="89"/>
      <c r="H31" s="89"/>
    </row>
    <row r="32" customFormat="false" ht="14.4" hidden="false" customHeight="false" outlineLevel="0" collapsed="false">
      <c r="A32" s="90"/>
      <c r="B32" s="90"/>
      <c r="C32" s="90"/>
      <c r="D32" s="90"/>
      <c r="E32" s="90"/>
      <c r="F32" s="90"/>
      <c r="G32" s="90"/>
      <c r="H32" s="90"/>
      <c r="I32" s="90"/>
    </row>
    <row r="33" customFormat="false" ht="14.4" hidden="false" customHeight="false" outlineLevel="0" collapsed="false">
      <c r="A33" s="91"/>
      <c r="B33" s="90"/>
      <c r="C33" s="90"/>
      <c r="D33" s="90"/>
      <c r="E33" s="90"/>
      <c r="F33" s="90"/>
      <c r="G33" s="90"/>
      <c r="H33" s="90"/>
      <c r="I33" s="90"/>
    </row>
    <row r="34" customFormat="false" ht="14.4" hidden="false" customHeight="false" outlineLevel="0" collapsed="false">
      <c r="A34" s="91"/>
      <c r="B34" s="90"/>
      <c r="C34" s="90"/>
      <c r="D34" s="90"/>
      <c r="E34" s="90"/>
      <c r="F34" s="90"/>
      <c r="G34" s="90"/>
      <c r="H34" s="90"/>
      <c r="I34" s="90"/>
    </row>
    <row r="35" customFormat="false" ht="15" hidden="false" customHeight="true" outlineLevel="0" collapsed="false">
      <c r="A35" s="92"/>
      <c r="B35" s="93"/>
      <c r="C35" s="94"/>
      <c r="D35" s="95"/>
      <c r="E35" s="95"/>
      <c r="F35" s="95"/>
      <c r="G35" s="95"/>
      <c r="H35" s="95"/>
      <c r="I35" s="95"/>
    </row>
    <row r="36" customFormat="false" ht="15.6" hidden="false" customHeight="false" outlineLevel="0" collapsed="false">
      <c r="A36" s="92"/>
      <c r="B36" s="93"/>
      <c r="C36" s="93"/>
      <c r="D36" s="93"/>
      <c r="E36" s="93"/>
      <c r="F36" s="93"/>
      <c r="G36" s="93"/>
      <c r="H36" s="93"/>
      <c r="I36" s="93"/>
    </row>
  </sheetData>
  <mergeCells count="10">
    <mergeCell ref="A1:H1"/>
    <mergeCell ref="A2:H2"/>
    <mergeCell ref="B3:H3"/>
    <mergeCell ref="A13:A14"/>
    <mergeCell ref="A16:H16"/>
    <mergeCell ref="A17:H17"/>
    <mergeCell ref="B18:H18"/>
    <mergeCell ref="A28:A29"/>
    <mergeCell ref="A30:A31"/>
    <mergeCell ref="B35:B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7:32:31Z</dcterms:modified>
  <cp:revision>0</cp:revision>
  <dc:subject/>
  <dc:title/>
</cp:coreProperties>
</file>